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8" uniqueCount="186">
  <si>
    <t xml:space="preserve">37°C vs 28°C</t>
  </si>
  <si>
    <t xml:space="preserve">Gene_ID</t>
  </si>
  <si>
    <t xml:space="preserve">pI</t>
  </si>
  <si>
    <t xml:space="preserve">MW</t>
  </si>
  <si>
    <t xml:space="preserve">DAve</t>
  </si>
  <si>
    <t xml:space="preserve">cellular localization</t>
  </si>
  <si>
    <t xml:space="preserve">COG ID</t>
  </si>
  <si>
    <t xml:space="preserve">protein name description</t>
  </si>
  <si>
    <t xml:space="preserve">functional category</t>
  </si>
  <si>
    <t xml:space="preserve">BTH_I1123</t>
  </si>
  <si>
    <t xml:space="preserve">Cytoplasmic</t>
  </si>
  <si>
    <t xml:space="preserve">COG0206</t>
  </si>
  <si>
    <t xml:space="preserve">FtsZ, Cell division GTPase </t>
  </si>
  <si>
    <t xml:space="preserve">Cell division and chromosome partitioning].</t>
  </si>
  <si>
    <t xml:space="preserve">BTH_I3058</t>
  </si>
  <si>
    <t xml:space="preserve">COG0093</t>
  </si>
  <si>
    <t xml:space="preserve">RplN, Ribosomal protein L14 </t>
  </si>
  <si>
    <t xml:space="preserve">Translation, ribosomal structure and biogenesis].</t>
  </si>
  <si>
    <t xml:space="preserve">BTH_I2900</t>
  </si>
  <si>
    <t xml:space="preserve">COG1012</t>
  </si>
  <si>
    <t xml:space="preserve">PutA, NAD-dependent aldehyde dehydrogenases </t>
  </si>
  <si>
    <t xml:space="preserve">Energy production and conversion].</t>
  </si>
  <si>
    <t xml:space="preserve">BTH_I1224</t>
  </si>
  <si>
    <t xml:space="preserve">COG0334</t>
  </si>
  <si>
    <t xml:space="preserve">GdhA, Glutamate dehydrogenase/leucine dehydrogenase </t>
  </si>
  <si>
    <t xml:space="preserve">Amino acid transport and metabolism].</t>
  </si>
  <si>
    <t xml:space="preserve">BTH_I1403</t>
  </si>
  <si>
    <t xml:space="preserve">COG0583</t>
  </si>
  <si>
    <t xml:space="preserve">LysR, Transcriptional regulator </t>
  </si>
  <si>
    <t xml:space="preserve">Transcription].</t>
  </si>
  <si>
    <t xml:space="preserve">BTH_I3308</t>
  </si>
  <si>
    <t xml:space="preserve">COG0055</t>
  </si>
  <si>
    <t xml:space="preserve">AtpD, F0F1-type ATP synthase, beta subunit </t>
  </si>
  <si>
    <t xml:space="preserve">BTH_I0211</t>
  </si>
  <si>
    <t xml:space="preserve">COG1018</t>
  </si>
  <si>
    <t xml:space="preserve">Hmp, Flavodoxin reductases (ferredoxin-NADPH reductases) family 1 </t>
  </si>
  <si>
    <t xml:space="preserve">BTH_I1661</t>
  </si>
  <si>
    <t xml:space="preserve">COG0228</t>
  </si>
  <si>
    <t xml:space="preserve">RpsP, Ribosomal protein S16 </t>
  </si>
  <si>
    <t xml:space="preserve">BTH_I1664</t>
  </si>
  <si>
    <t xml:space="preserve">COG0335</t>
  </si>
  <si>
    <t xml:space="preserve">RplS, Ribosomal protein L19 </t>
  </si>
  <si>
    <t xml:space="preserve">BTH_I1894</t>
  </si>
  <si>
    <t xml:space="preserve">COG0148</t>
  </si>
  <si>
    <t xml:space="preserve">Eno, Enolase </t>
  </si>
  <si>
    <t xml:space="preserve">Carbohydrate transport and metabolism].</t>
  </si>
  <si>
    <t xml:space="preserve">BTH_I2122</t>
  </si>
  <si>
    <t xml:space="preserve">COG0466</t>
  </si>
  <si>
    <t xml:space="preserve">Lon, ATP-dependent Lon protease, bacterial type </t>
  </si>
  <si>
    <t xml:space="preserve">Posttranslational modification, protein turnover, chaperones].</t>
  </si>
  <si>
    <t xml:space="preserve">BTH_I2556</t>
  </si>
  <si>
    <t xml:space="preserve">COG0567</t>
  </si>
  <si>
    <t xml:space="preserve">SucA, 2-oxoglutarate dehydrogenase complex, dehydrogenase (E1) component, and related enzymes </t>
  </si>
  <si>
    <t xml:space="preserve">BTH_I2963</t>
  </si>
  <si>
    <t xml:space="preserve">COG3517</t>
  </si>
  <si>
    <t xml:space="preserve">COG3517, Uncharacterized protein conserved in bacteria </t>
  </si>
  <si>
    <t xml:space="preserve">Function unknown].</t>
  </si>
  <si>
    <t xml:space="preserve">BTH_I3059</t>
  </si>
  <si>
    <t xml:space="preserve">COG0186</t>
  </si>
  <si>
    <t xml:space="preserve">RpsQ, Ribosomal protein S17 </t>
  </si>
  <si>
    <t xml:space="preserve">BTH_I1458</t>
  </si>
  <si>
    <t xml:space="preserve">COG0459</t>
  </si>
  <si>
    <t xml:space="preserve">GroL, Chaperonin GroEL (HSP60 family) </t>
  </si>
  <si>
    <t xml:space="preserve">BTH_I3067</t>
  </si>
  <si>
    <t xml:space="preserve">COG0088</t>
  </si>
  <si>
    <t xml:space="preserve">RplD, Ribosomal protein L4 </t>
  </si>
  <si>
    <t xml:space="preserve">BTH_I3043</t>
  </si>
  <si>
    <t xml:space="preserve">COG0522</t>
  </si>
  <si>
    <t xml:space="preserve">RpsD, Ribosomal protein S4 and related proteins </t>
  </si>
  <si>
    <t xml:space="preserve">BTH_I2118</t>
  </si>
  <si>
    <t xml:space="preserve">COG0544</t>
  </si>
  <si>
    <t xml:space="preserve">Tig, FKBP-type peptidyl-prolyl cis-trans isomerase (trigger factor) </t>
  </si>
  <si>
    <t xml:space="preserve">BTH_I3062</t>
  </si>
  <si>
    <t xml:space="preserve">COG0092</t>
  </si>
  <si>
    <t xml:space="preserve">RpsC, Ribosomal protein S3 </t>
  </si>
  <si>
    <t xml:space="preserve">BTH_I3070</t>
  </si>
  <si>
    <t xml:space="preserve">COG0050</t>
  </si>
  <si>
    <t xml:space="preserve">TufB, GTPases - translation elongation factors </t>
  </si>
  <si>
    <t xml:space="preserve">BTH_II1990</t>
  </si>
  <si>
    <t xml:space="preserve">Unknown</t>
  </si>
  <si>
    <t xml:space="preserve">BTH_II1544</t>
  </si>
  <si>
    <t xml:space="preserve">Extracellular</t>
  </si>
  <si>
    <t xml:space="preserve">COG1345</t>
  </si>
  <si>
    <t xml:space="preserve">FliD, Flagellar capping protein </t>
  </si>
  <si>
    <t xml:space="preserve">Cell motility and secretion].</t>
  </si>
  <si>
    <t xml:space="preserve">BTH_I2962</t>
  </si>
  <si>
    <t xml:space="preserve">COG3157</t>
  </si>
  <si>
    <t xml:space="preserve">Hcp, Hemolysin-coregulated protein (uncharacterized) </t>
  </si>
  <si>
    <t xml:space="preserve">BTH_I2027</t>
  </si>
  <si>
    <t xml:space="preserve">COG0052</t>
  </si>
  <si>
    <t xml:space="preserve">RpsB, Ribosomal protein S2 </t>
  </si>
  <si>
    <t xml:space="preserve">BTH_I3065</t>
  </si>
  <si>
    <t xml:space="preserve">COG0090</t>
  </si>
  <si>
    <t xml:space="preserve">RplB, Ribosomal protein L2 </t>
  </si>
  <si>
    <t xml:space="preserve">BTH_I1234</t>
  </si>
  <si>
    <t xml:space="preserve">COG0103</t>
  </si>
  <si>
    <t xml:space="preserve">RpsI, Ribosomal protein S9 </t>
  </si>
  <si>
    <t xml:space="preserve">BTH_I0283</t>
  </si>
  <si>
    <t xml:space="preserve">Cytoplasmic Membrane</t>
  </si>
  <si>
    <t xml:space="preserve">COG2217</t>
  </si>
  <si>
    <t xml:space="preserve">ZntA, Cation transport ATPase </t>
  </si>
  <si>
    <t xml:space="preserve">Inorganic ion transport and metabolism].</t>
  </si>
  <si>
    <t xml:space="preserve">BTH_I3076</t>
  </si>
  <si>
    <t xml:space="preserve">COG0085</t>
  </si>
  <si>
    <t xml:space="preserve">RpoB, DNA-directed RNA polymerase, beta subunit/140 kD subunit </t>
  </si>
  <si>
    <t xml:space="preserve">BTH_II1638</t>
  </si>
  <si>
    <t xml:space="preserve">BTH_I0680</t>
  </si>
  <si>
    <t xml:space="preserve">COG0845</t>
  </si>
  <si>
    <t xml:space="preserve">AcrA, Membrane-fusion protein </t>
  </si>
  <si>
    <t xml:space="preserve">Cell envelope biogenesis, outer membrane].</t>
  </si>
  <si>
    <t xml:space="preserve">BTH_II0036</t>
  </si>
  <si>
    <t xml:space="preserve">COG0589</t>
  </si>
  <si>
    <t xml:space="preserve">UspA, Universal stress protein UspA and related nucleotide-binding proteins </t>
  </si>
  <si>
    <t xml:space="preserve">Signal transduction mechanisms].</t>
  </si>
  <si>
    <t xml:space="preserve">BTH_I3310</t>
  </si>
  <si>
    <t xml:space="preserve">COG0056</t>
  </si>
  <si>
    <t xml:space="preserve">AtpA, F0F1-type ATP synthase, alpha subunit </t>
  </si>
  <si>
    <t xml:space="preserve">BTH_I1284</t>
  </si>
  <si>
    <t xml:space="preserve">COG0783</t>
  </si>
  <si>
    <t xml:space="preserve">Dps, DNA-binding ferritin-like protein (oxidative damage protectant) </t>
  </si>
  <si>
    <t xml:space="preserve">BTH_I0681</t>
  </si>
  <si>
    <t xml:space="preserve">COG0841</t>
  </si>
  <si>
    <t xml:space="preserve">AcrB, Cation/multidrug efflux pump </t>
  </si>
  <si>
    <t xml:space="preserve">Defense mechanisms].</t>
  </si>
  <si>
    <t xml:space="preserve">BTH_I1155</t>
  </si>
  <si>
    <t xml:space="preserve">Outer Membrane</t>
  </si>
  <si>
    <t xml:space="preserve">BTH_I3073</t>
  </si>
  <si>
    <t xml:space="preserve">COG0048</t>
  </si>
  <si>
    <t xml:space="preserve">RpsL, Ribosomal protein S12 </t>
  </si>
  <si>
    <t xml:space="preserve">BTH_II2310</t>
  </si>
  <si>
    <t xml:space="preserve">Unknown </t>
  </si>
  <si>
    <t xml:space="preserve">COG1251</t>
  </si>
  <si>
    <t xml:space="preserve">NirB, NAD(P)H-nitrite reductase </t>
  </si>
  <si>
    <t xml:space="preserve">BTH_I0857</t>
  </si>
  <si>
    <t xml:space="preserve">COG2885</t>
  </si>
  <si>
    <t xml:space="preserve">OmpA, Outer membrane protein and related peptidoglycan-associated (lipo)proteins </t>
  </si>
  <si>
    <t xml:space="preserve">BTH_I1867</t>
  </si>
  <si>
    <t xml:space="preserve">Periplasmic</t>
  </si>
  <si>
    <t xml:space="preserve">BTH_I0582</t>
  </si>
  <si>
    <t xml:space="preserve">COG0204</t>
  </si>
  <si>
    <t xml:space="preserve">PlsC, 1-acyl-sn-glycerol-3-phosphate acyltransferase </t>
  </si>
  <si>
    <t xml:space="preserve">Lipid metabolism].</t>
  </si>
  <si>
    <t xml:space="preserve">BTH_I1372</t>
  </si>
  <si>
    <t xml:space="preserve">BTH_II0418</t>
  </si>
  <si>
    <t xml:space="preserve">COG3243</t>
  </si>
  <si>
    <t xml:space="preserve">PhaC, Poly(3-hydroxyalkanoate) synthetase </t>
  </si>
  <si>
    <t xml:space="preserve">BTH_I3204</t>
  </si>
  <si>
    <t xml:space="preserve">COG4380</t>
  </si>
  <si>
    <t xml:space="preserve">COG4380, Uncharacterized protein conserved in bacteria </t>
  </si>
  <si>
    <t xml:space="preserve">BTH_I1365</t>
  </si>
  <si>
    <t xml:space="preserve">COG3239</t>
  </si>
  <si>
    <t xml:space="preserve">DesA, Fatty acid desaturase </t>
  </si>
  <si>
    <t xml:space="preserve">BTH_I1693</t>
  </si>
  <si>
    <t xml:space="preserve">COG3045</t>
  </si>
  <si>
    <t xml:space="preserve">CreA, Uncharacterized protein conserved in bacteria </t>
  </si>
  <si>
    <t xml:space="preserve">BTH_I0454</t>
  </si>
  <si>
    <t xml:space="preserve">COG1271</t>
  </si>
  <si>
    <t xml:space="preserve">CydA, Cytochrome bd-type quinol oxidase, subunit 1 </t>
  </si>
  <si>
    <t xml:space="preserve">BTH_I0830</t>
  </si>
  <si>
    <t xml:space="preserve">COG3471</t>
  </si>
  <si>
    <t xml:space="preserve">COG3471, Predicted periplasmic/secreted protein </t>
  </si>
  <si>
    <t xml:space="preserve">BTH_II1992</t>
  </si>
  <si>
    <t xml:space="preserve">BTH_I0243</t>
  </si>
  <si>
    <t xml:space="preserve">COG1749</t>
  </si>
  <si>
    <t xml:space="preserve">FlgE, Flagellar hook protein FlgE </t>
  </si>
  <si>
    <t xml:space="preserve">BTH_I0200</t>
  </si>
  <si>
    <t xml:space="preserve">COG1766</t>
  </si>
  <si>
    <t xml:space="preserve">FliF, Flagellar biosynthesis/type III secretory pathway lipoprotein </t>
  </si>
  <si>
    <t xml:space="preserve">Cell motility and secretion / Intracellular trafficking and secretion].</t>
  </si>
  <si>
    <t xml:space="preserve">BTH_I2289</t>
  </si>
  <si>
    <t xml:space="preserve">BTH_I3196</t>
  </si>
  <si>
    <t xml:space="preserve">COG1344</t>
  </si>
  <si>
    <t xml:space="preserve">FlgL, Flagellin and related hook-associated proteins </t>
  </si>
  <si>
    <t xml:space="preserve">BTH_II1243</t>
  </si>
  <si>
    <t xml:space="preserve">COG2936</t>
  </si>
  <si>
    <t xml:space="preserve">COG2936, Predicted acyl esterases </t>
  </si>
  <si>
    <t xml:space="preserve">General function prediction only].</t>
  </si>
  <si>
    <t xml:space="preserve">BTH_I2625</t>
  </si>
  <si>
    <t xml:space="preserve">COG1538</t>
  </si>
  <si>
    <t xml:space="preserve">TolC, Outer membrane protein </t>
  </si>
  <si>
    <t xml:space="preserve">Cell envelope biogenesis, outer membrane / Intracellular trafficking and secretion].</t>
  </si>
  <si>
    <t xml:space="preserve">BTH_II0639</t>
  </si>
  <si>
    <t xml:space="preserve">COG1075</t>
  </si>
  <si>
    <t xml:space="preserve">LipA, Predicted acetyltransferases and hydrolases with the alpha/beta hydrolase fold </t>
  </si>
  <si>
    <t xml:space="preserve">Orange Fill colour: Proteins more expressed at 37°C (DAve &gt; 0.2)</t>
  </si>
  <si>
    <t xml:space="preserve">Green Fill colour: Proteins more expressed at 28°C (DAve &lt; -0.2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0"/>
      <name val="Comic Sans MS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333399"/>
        <bgColor rgb="FF003366"/>
      </patternFill>
    </fill>
    <fill>
      <patternFill patternType="solid">
        <fgColor rgb="FFFF8080"/>
        <bgColor rgb="FFFF99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4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5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_Foglio1" xfId="20"/>
  </cellStyles>
  <dxfs count="3">
    <dxf>
      <font>
        <name val="Comic Sans MS"/>
        <family val="0"/>
      </font>
      <fill>
        <patternFill>
          <bgColor rgb="FFFF0000"/>
        </patternFill>
      </fill>
    </dxf>
    <dxf>
      <font>
        <name val="Comic Sans MS"/>
        <family val="0"/>
      </font>
      <fill>
        <patternFill>
          <bgColor rgb="FFFF9900"/>
        </patternFill>
      </fill>
    </dxf>
    <dxf>
      <font>
        <name val="Comic Sans MS"/>
        <family val="0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64" activeCellId="0" sqref="G64"/>
    </sheetView>
  </sheetViews>
  <sheetFormatPr defaultColWidth="9.0546875" defaultRowHeight="15" zeroHeight="false" outlineLevelRow="0" outlineLevelCol="0"/>
  <cols>
    <col collapsed="false" customWidth="true" hidden="false" outlineLevel="0" max="4" min="4" style="0" width="15.99"/>
    <col collapsed="false" customWidth="true" hidden="false" outlineLevel="0" max="7" min="7" style="0" width="41.74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2"/>
      <c r="H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3" t="s">
        <v>5</v>
      </c>
      <c r="F2" s="3" t="s">
        <v>6</v>
      </c>
      <c r="G2" s="3" t="s">
        <v>7</v>
      </c>
      <c r="H2" s="5" t="s">
        <v>8</v>
      </c>
      <c r="I2" s="6"/>
    </row>
    <row r="3" customFormat="false" ht="15" hidden="false" customHeight="false" outlineLevel="0" collapsed="false">
      <c r="A3" s="7" t="s">
        <v>9</v>
      </c>
      <c r="B3" s="8" t="n">
        <v>4.7</v>
      </c>
      <c r="C3" s="8" t="n">
        <v>41582</v>
      </c>
      <c r="D3" s="9" t="n">
        <v>150</v>
      </c>
      <c r="E3" s="7" t="s">
        <v>10</v>
      </c>
      <c r="F3" s="7" t="s">
        <v>11</v>
      </c>
      <c r="G3" s="2" t="s">
        <v>12</v>
      </c>
      <c r="H3" s="2" t="s">
        <v>13</v>
      </c>
    </row>
    <row r="4" customFormat="false" ht="15" hidden="false" customHeight="false" outlineLevel="0" collapsed="false">
      <c r="A4" s="7" t="s">
        <v>14</v>
      </c>
      <c r="B4" s="8" t="n">
        <v>10.7</v>
      </c>
      <c r="C4" s="8" t="n">
        <v>13436</v>
      </c>
      <c r="D4" s="10" t="n">
        <v>150</v>
      </c>
      <c r="E4" s="7"/>
      <c r="F4" s="7" t="s">
        <v>15</v>
      </c>
      <c r="G4" s="2" t="s">
        <v>16</v>
      </c>
      <c r="H4" s="2" t="s">
        <v>17</v>
      </c>
    </row>
    <row r="5" customFormat="false" ht="15" hidden="false" customHeight="false" outlineLevel="0" collapsed="false">
      <c r="A5" s="7" t="s">
        <v>18</v>
      </c>
      <c r="B5" s="8" t="n">
        <v>6.1</v>
      </c>
      <c r="C5" s="8" t="n">
        <v>60347</v>
      </c>
      <c r="D5" s="10" t="n">
        <v>133.140718416194</v>
      </c>
      <c r="E5" s="7" t="s">
        <v>10</v>
      </c>
      <c r="F5" s="7" t="s">
        <v>19</v>
      </c>
      <c r="G5" s="2" t="s">
        <v>20</v>
      </c>
      <c r="H5" s="2" t="s">
        <v>21</v>
      </c>
    </row>
    <row r="6" customFormat="false" ht="15" hidden="false" customHeight="false" outlineLevel="0" collapsed="false">
      <c r="A6" s="7" t="s">
        <v>22</v>
      </c>
      <c r="B6" s="8" t="n">
        <v>6.2</v>
      </c>
      <c r="C6" s="8" t="n">
        <v>46846</v>
      </c>
      <c r="D6" s="10" t="n">
        <v>133.093268737789</v>
      </c>
      <c r="E6" s="7" t="s">
        <v>10</v>
      </c>
      <c r="F6" s="7" t="s">
        <v>23</v>
      </c>
      <c r="G6" s="2" t="s">
        <v>24</v>
      </c>
      <c r="H6" s="2" t="s">
        <v>25</v>
      </c>
    </row>
    <row r="7" customFormat="false" ht="15" hidden="false" customHeight="false" outlineLevel="0" collapsed="false">
      <c r="A7" s="7" t="s">
        <v>26</v>
      </c>
      <c r="B7" s="8" t="n">
        <v>7.4</v>
      </c>
      <c r="C7" s="8" t="n">
        <v>35871</v>
      </c>
      <c r="D7" s="10" t="n">
        <v>124.826226509525</v>
      </c>
      <c r="E7" s="7" t="s">
        <v>10</v>
      </c>
      <c r="F7" s="7" t="s">
        <v>27</v>
      </c>
      <c r="G7" s="2" t="s">
        <v>28</v>
      </c>
      <c r="H7" s="2" t="s">
        <v>29</v>
      </c>
    </row>
    <row r="8" customFormat="false" ht="15" hidden="false" customHeight="false" outlineLevel="0" collapsed="false">
      <c r="A8" s="7" t="s">
        <v>30</v>
      </c>
      <c r="B8" s="8" t="n">
        <v>5.1</v>
      </c>
      <c r="C8" s="8" t="n">
        <v>50605</v>
      </c>
      <c r="D8" s="10" t="n">
        <v>110.866748570271</v>
      </c>
      <c r="E8" s="7" t="s">
        <v>10</v>
      </c>
      <c r="F8" s="7" t="s">
        <v>31</v>
      </c>
      <c r="G8" s="2" t="s">
        <v>32</v>
      </c>
      <c r="H8" s="2" t="s">
        <v>21</v>
      </c>
    </row>
    <row r="9" customFormat="false" ht="15" hidden="false" customHeight="false" outlineLevel="0" collapsed="false">
      <c r="A9" s="7" t="s">
        <v>33</v>
      </c>
      <c r="B9" s="8" t="n">
        <v>5.4</v>
      </c>
      <c r="C9" s="8" t="n">
        <v>30406</v>
      </c>
      <c r="D9" s="10" t="n">
        <v>100</v>
      </c>
      <c r="E9" s="7" t="s">
        <v>10</v>
      </c>
      <c r="F9" s="7" t="s">
        <v>34</v>
      </c>
      <c r="G9" s="2" t="s">
        <v>35</v>
      </c>
      <c r="H9" s="2" t="s">
        <v>21</v>
      </c>
    </row>
    <row r="10" customFormat="false" ht="15" hidden="false" customHeight="false" outlineLevel="0" collapsed="false">
      <c r="A10" s="7" t="s">
        <v>36</v>
      </c>
      <c r="B10" s="8" t="n">
        <v>11.7</v>
      </c>
      <c r="C10" s="8" t="n">
        <v>9441</v>
      </c>
      <c r="D10" s="10" t="n">
        <v>100</v>
      </c>
      <c r="E10" s="7" t="s">
        <v>10</v>
      </c>
      <c r="F10" s="7" t="s">
        <v>37</v>
      </c>
      <c r="G10" s="2" t="s">
        <v>38</v>
      </c>
      <c r="H10" s="2" t="s">
        <v>17</v>
      </c>
    </row>
    <row r="11" customFormat="false" ht="15" hidden="false" customHeight="false" outlineLevel="0" collapsed="false">
      <c r="A11" s="7" t="s">
        <v>39</v>
      </c>
      <c r="B11" s="8" t="n">
        <v>10.8</v>
      </c>
      <c r="C11" s="8" t="n">
        <v>14411</v>
      </c>
      <c r="D11" s="10" t="n">
        <v>100</v>
      </c>
      <c r="E11" s="7" t="s">
        <v>10</v>
      </c>
      <c r="F11" s="7" t="s">
        <v>40</v>
      </c>
      <c r="G11" s="2" t="s">
        <v>41</v>
      </c>
      <c r="H11" s="2" t="s">
        <v>17</v>
      </c>
    </row>
    <row r="12" customFormat="false" ht="15" hidden="false" customHeight="false" outlineLevel="0" collapsed="false">
      <c r="A12" s="7" t="s">
        <v>42</v>
      </c>
      <c r="B12" s="8" t="n">
        <v>4.7</v>
      </c>
      <c r="C12" s="8" t="n">
        <v>45723</v>
      </c>
      <c r="D12" s="11" t="n">
        <v>100</v>
      </c>
      <c r="E12" s="7" t="s">
        <v>10</v>
      </c>
      <c r="F12" s="7" t="s">
        <v>43</v>
      </c>
      <c r="G12" s="2" t="s">
        <v>44</v>
      </c>
      <c r="H12" s="2" t="s">
        <v>45</v>
      </c>
    </row>
    <row r="13" customFormat="false" ht="15" hidden="false" customHeight="false" outlineLevel="0" collapsed="false">
      <c r="A13" s="7" t="s">
        <v>46</v>
      </c>
      <c r="B13" s="8" t="n">
        <v>6.1</v>
      </c>
      <c r="C13" s="8" t="n">
        <v>89159</v>
      </c>
      <c r="D13" s="10" t="n">
        <v>100</v>
      </c>
      <c r="E13" s="7" t="s">
        <v>10</v>
      </c>
      <c r="F13" s="7" t="s">
        <v>47</v>
      </c>
      <c r="G13" s="2" t="s">
        <v>48</v>
      </c>
      <c r="H13" s="2" t="s">
        <v>49</v>
      </c>
    </row>
    <row r="14" customFormat="false" ht="15" hidden="false" customHeight="false" outlineLevel="0" collapsed="false">
      <c r="A14" s="7" t="s">
        <v>50</v>
      </c>
      <c r="B14" s="8" t="n">
        <v>6.2</v>
      </c>
      <c r="C14" s="8" t="n">
        <v>106460</v>
      </c>
      <c r="D14" s="10" t="n">
        <v>100</v>
      </c>
      <c r="E14" s="7" t="s">
        <v>10</v>
      </c>
      <c r="F14" s="7" t="s">
        <v>51</v>
      </c>
      <c r="G14" s="2" t="s">
        <v>52</v>
      </c>
      <c r="H14" s="2" t="s">
        <v>21</v>
      </c>
    </row>
    <row r="15" customFormat="false" ht="15" hidden="false" customHeight="false" outlineLevel="0" collapsed="false">
      <c r="A15" s="7" t="s">
        <v>53</v>
      </c>
      <c r="B15" s="8" t="n">
        <v>5</v>
      </c>
      <c r="C15" s="8" t="n">
        <v>54776</v>
      </c>
      <c r="D15" s="10" t="n">
        <v>100</v>
      </c>
      <c r="E15" s="7" t="s">
        <v>10</v>
      </c>
      <c r="F15" s="7" t="s">
        <v>54</v>
      </c>
      <c r="G15" s="2" t="s">
        <v>55</v>
      </c>
      <c r="H15" s="2" t="s">
        <v>56</v>
      </c>
    </row>
    <row r="16" customFormat="false" ht="15" hidden="false" customHeight="false" outlineLevel="0" collapsed="false">
      <c r="A16" s="7" t="s">
        <v>57</v>
      </c>
      <c r="B16" s="8" t="n">
        <v>10.2</v>
      </c>
      <c r="C16" s="8" t="n">
        <v>10261</v>
      </c>
      <c r="D16" s="10" t="n">
        <v>100</v>
      </c>
      <c r="E16" s="7" t="s">
        <v>10</v>
      </c>
      <c r="F16" s="7" t="s">
        <v>58</v>
      </c>
      <c r="G16" s="2" t="s">
        <v>59</v>
      </c>
      <c r="H16" s="2" t="s">
        <v>17</v>
      </c>
    </row>
    <row r="17" customFormat="false" ht="15" hidden="false" customHeight="false" outlineLevel="0" collapsed="false">
      <c r="A17" s="7" t="s">
        <v>60</v>
      </c>
      <c r="B17" s="8" t="n">
        <v>5</v>
      </c>
      <c r="C17" s="8" t="n">
        <v>57127</v>
      </c>
      <c r="D17" s="10" t="n">
        <v>98.9677718320926</v>
      </c>
      <c r="E17" s="7" t="s">
        <v>10</v>
      </c>
      <c r="F17" s="7" t="s">
        <v>61</v>
      </c>
      <c r="G17" s="2" t="s">
        <v>62</v>
      </c>
      <c r="H17" s="2" t="s">
        <v>49</v>
      </c>
    </row>
    <row r="18" customFormat="false" ht="15" hidden="false" customHeight="false" outlineLevel="0" collapsed="false">
      <c r="A18" s="7" t="s">
        <v>63</v>
      </c>
      <c r="B18" s="8" t="n">
        <v>10</v>
      </c>
      <c r="C18" s="8" t="n">
        <v>22848</v>
      </c>
      <c r="D18" s="10" t="n">
        <v>98.4334760602525</v>
      </c>
      <c r="E18" s="7" t="s">
        <v>10</v>
      </c>
      <c r="F18" s="7" t="s">
        <v>64</v>
      </c>
      <c r="G18" s="2" t="s">
        <v>65</v>
      </c>
      <c r="H18" s="2" t="s">
        <v>17</v>
      </c>
    </row>
    <row r="19" customFormat="false" ht="15" hidden="false" customHeight="false" outlineLevel="0" collapsed="false">
      <c r="A19" s="7" t="s">
        <v>66</v>
      </c>
      <c r="B19" s="8" t="n">
        <v>10.5</v>
      </c>
      <c r="C19" s="8" t="n">
        <v>23163</v>
      </c>
      <c r="D19" s="10" t="n">
        <v>96.4053258996528</v>
      </c>
      <c r="E19" s="7" t="s">
        <v>10</v>
      </c>
      <c r="F19" s="7" t="s">
        <v>67</v>
      </c>
      <c r="G19" s="2" t="s">
        <v>68</v>
      </c>
      <c r="H19" s="2" t="s">
        <v>17</v>
      </c>
    </row>
    <row r="20" customFormat="false" ht="15" hidden="false" customHeight="false" outlineLevel="0" collapsed="false">
      <c r="A20" s="7" t="s">
        <v>69</v>
      </c>
      <c r="B20" s="8" t="n">
        <v>4.9</v>
      </c>
      <c r="C20" s="8" t="n">
        <v>49650</v>
      </c>
      <c r="D20" s="10" t="n">
        <v>91.3223407231192</v>
      </c>
      <c r="E20" s="7" t="s">
        <v>10</v>
      </c>
      <c r="F20" s="7" t="s">
        <v>70</v>
      </c>
      <c r="G20" s="2" t="s">
        <v>71</v>
      </c>
      <c r="H20" s="2" t="s">
        <v>49</v>
      </c>
    </row>
    <row r="21" customFormat="false" ht="15" hidden="false" customHeight="false" outlineLevel="0" collapsed="false">
      <c r="A21" s="7" t="s">
        <v>72</v>
      </c>
      <c r="B21" s="8" t="n">
        <v>11</v>
      </c>
      <c r="C21" s="8" t="n">
        <v>29901</v>
      </c>
      <c r="D21" s="10" t="n">
        <v>88.4380657309836</v>
      </c>
      <c r="E21" s="7" t="s">
        <v>10</v>
      </c>
      <c r="F21" s="7" t="s">
        <v>73</v>
      </c>
      <c r="G21" s="2" t="s">
        <v>74</v>
      </c>
      <c r="H21" s="2" t="s">
        <v>17</v>
      </c>
    </row>
    <row r="22" customFormat="false" ht="15" hidden="false" customHeight="false" outlineLevel="0" collapsed="false">
      <c r="A22" s="7" t="s">
        <v>75</v>
      </c>
      <c r="B22" s="8" t="n">
        <v>5.2</v>
      </c>
      <c r="C22" s="8" t="n">
        <v>42973</v>
      </c>
      <c r="D22" s="10" t="n">
        <v>78.7275609186759</v>
      </c>
      <c r="E22" s="7" t="s">
        <v>10</v>
      </c>
      <c r="F22" s="7" t="s">
        <v>76</v>
      </c>
      <c r="G22" s="2" t="s">
        <v>77</v>
      </c>
      <c r="H22" s="2" t="s">
        <v>17</v>
      </c>
    </row>
    <row r="23" customFormat="false" ht="15" hidden="false" customHeight="false" outlineLevel="0" collapsed="false">
      <c r="A23" s="7" t="s">
        <v>78</v>
      </c>
      <c r="B23" s="8" t="n">
        <v>5.1</v>
      </c>
      <c r="C23" s="8" t="n">
        <v>15287</v>
      </c>
      <c r="D23" s="10" t="n">
        <v>74.7521354740325</v>
      </c>
      <c r="E23" s="7" t="s">
        <v>79</v>
      </c>
      <c r="F23" s="7"/>
      <c r="G23" s="2"/>
      <c r="H23" s="2"/>
    </row>
    <row r="24" customFormat="false" ht="15" hidden="false" customHeight="false" outlineLevel="0" collapsed="false">
      <c r="A24" s="7" t="s">
        <v>80</v>
      </c>
      <c r="B24" s="8" t="n">
        <v>9.6</v>
      </c>
      <c r="C24" s="8" t="n">
        <v>52560</v>
      </c>
      <c r="D24" s="10" t="n">
        <v>74.6614943162154</v>
      </c>
      <c r="E24" s="7" t="s">
        <v>81</v>
      </c>
      <c r="F24" s="7" t="s">
        <v>82</v>
      </c>
      <c r="G24" s="2" t="s">
        <v>83</v>
      </c>
      <c r="H24" s="2" t="s">
        <v>84</v>
      </c>
    </row>
    <row r="25" customFormat="false" ht="15" hidden="false" customHeight="false" outlineLevel="0" collapsed="false">
      <c r="A25" s="7" t="s">
        <v>85</v>
      </c>
      <c r="B25" s="8" t="n">
        <v>6.5</v>
      </c>
      <c r="C25" s="8" t="n">
        <v>18329</v>
      </c>
      <c r="D25" s="10" t="n">
        <v>66.8776096029744</v>
      </c>
      <c r="E25" s="7" t="s">
        <v>81</v>
      </c>
      <c r="F25" s="7" t="s">
        <v>86</v>
      </c>
      <c r="G25" s="2" t="s">
        <v>87</v>
      </c>
      <c r="H25" s="2" t="s">
        <v>56</v>
      </c>
    </row>
    <row r="26" customFormat="false" ht="15" hidden="false" customHeight="false" outlineLevel="0" collapsed="false">
      <c r="A26" s="7" t="s">
        <v>88</v>
      </c>
      <c r="B26" s="8" t="n">
        <v>7.8</v>
      </c>
      <c r="C26" s="8" t="n">
        <v>27138</v>
      </c>
      <c r="D26" s="10" t="n">
        <v>66.4707159074203</v>
      </c>
      <c r="E26" s="7"/>
      <c r="F26" s="7" t="s">
        <v>89</v>
      </c>
      <c r="G26" s="2" t="s">
        <v>90</v>
      </c>
      <c r="H26" s="2" t="s">
        <v>17</v>
      </c>
    </row>
    <row r="27" customFormat="false" ht="15" hidden="false" customHeight="false" outlineLevel="0" collapsed="false">
      <c r="A27" s="7" t="s">
        <v>91</v>
      </c>
      <c r="B27" s="8" t="n">
        <v>11.9</v>
      </c>
      <c r="C27" s="8" t="n">
        <v>30262</v>
      </c>
      <c r="D27" s="10" t="n">
        <v>63.0317504616398</v>
      </c>
      <c r="E27" s="7" t="s">
        <v>10</v>
      </c>
      <c r="F27" s="7" t="s">
        <v>92</v>
      </c>
      <c r="G27" s="2" t="s">
        <v>93</v>
      </c>
      <c r="H27" s="2" t="s">
        <v>17</v>
      </c>
    </row>
    <row r="28" customFormat="false" ht="15" hidden="false" customHeight="false" outlineLevel="0" collapsed="false">
      <c r="A28" s="7" t="s">
        <v>94</v>
      </c>
      <c r="B28" s="8" t="n">
        <v>11.1</v>
      </c>
      <c r="C28" s="8" t="n">
        <v>14307</v>
      </c>
      <c r="D28" s="10" t="n">
        <v>62.4102237940279</v>
      </c>
      <c r="E28" s="7" t="s">
        <v>10</v>
      </c>
      <c r="F28" s="7" t="s">
        <v>95</v>
      </c>
      <c r="G28" s="2" t="s">
        <v>96</v>
      </c>
      <c r="H28" s="2" t="s">
        <v>17</v>
      </c>
    </row>
    <row r="29" customFormat="false" ht="15" hidden="false" customHeight="false" outlineLevel="0" collapsed="false">
      <c r="A29" s="7" t="s">
        <v>97</v>
      </c>
      <c r="B29" s="8" t="n">
        <v>6.9</v>
      </c>
      <c r="C29" s="8" t="n">
        <v>84775</v>
      </c>
      <c r="D29" s="10" t="n">
        <v>50</v>
      </c>
      <c r="E29" s="7" t="s">
        <v>98</v>
      </c>
      <c r="F29" s="7" t="s">
        <v>99</v>
      </c>
      <c r="G29" s="2" t="s">
        <v>100</v>
      </c>
      <c r="H29" s="2" t="s">
        <v>101</v>
      </c>
    </row>
    <row r="30" customFormat="false" ht="15" hidden="false" customHeight="false" outlineLevel="0" collapsed="false">
      <c r="A30" s="7" t="s">
        <v>102</v>
      </c>
      <c r="B30" s="8" t="n">
        <v>5.4</v>
      </c>
      <c r="C30" s="8" t="n">
        <v>153130</v>
      </c>
      <c r="D30" s="10" t="n">
        <v>43.9877910394151</v>
      </c>
      <c r="E30" s="7" t="s">
        <v>10</v>
      </c>
      <c r="F30" s="7" t="s">
        <v>103</v>
      </c>
      <c r="G30" s="2" t="s">
        <v>104</v>
      </c>
      <c r="H30" s="2" t="s">
        <v>29</v>
      </c>
    </row>
    <row r="31" customFormat="false" ht="15" hidden="false" customHeight="false" outlineLevel="0" collapsed="false">
      <c r="A31" s="7" t="s">
        <v>105</v>
      </c>
      <c r="B31" s="8" t="n">
        <v>6.5</v>
      </c>
      <c r="C31" s="8" t="n">
        <v>13553</v>
      </c>
      <c r="D31" s="10" t="n">
        <v>36.2846483006739</v>
      </c>
      <c r="E31" s="7" t="s">
        <v>79</v>
      </c>
      <c r="F31" s="7"/>
      <c r="G31" s="2"/>
      <c r="H31" s="2"/>
    </row>
    <row r="32" customFormat="false" ht="15" hidden="false" customHeight="false" outlineLevel="0" collapsed="false">
      <c r="A32" s="7" t="s">
        <v>106</v>
      </c>
      <c r="B32" s="8" t="n">
        <v>9.8</v>
      </c>
      <c r="C32" s="8" t="n">
        <v>43199</v>
      </c>
      <c r="D32" s="10" t="n">
        <v>33.3845649887645</v>
      </c>
      <c r="E32" s="7" t="s">
        <v>98</v>
      </c>
      <c r="F32" s="7" t="s">
        <v>107</v>
      </c>
      <c r="G32" s="2" t="s">
        <v>108</v>
      </c>
      <c r="H32" s="2" t="s">
        <v>109</v>
      </c>
    </row>
    <row r="33" customFormat="false" ht="15" hidden="false" customHeight="false" outlineLevel="0" collapsed="false">
      <c r="A33" s="7" t="s">
        <v>110</v>
      </c>
      <c r="B33" s="8" t="n">
        <v>6.1</v>
      </c>
      <c r="C33" s="8" t="n">
        <v>16567</v>
      </c>
      <c r="D33" s="10" t="n">
        <v>28.9814428653844</v>
      </c>
      <c r="E33" s="7" t="s">
        <v>10</v>
      </c>
      <c r="F33" s="7" t="s">
        <v>111</v>
      </c>
      <c r="G33" s="2" t="s">
        <v>112</v>
      </c>
      <c r="H33" s="2" t="s">
        <v>113</v>
      </c>
    </row>
    <row r="34" customFormat="false" ht="15" hidden="false" customHeight="false" outlineLevel="0" collapsed="false">
      <c r="A34" s="7" t="s">
        <v>114</v>
      </c>
      <c r="B34" s="8" t="n">
        <v>5.4</v>
      </c>
      <c r="C34" s="8" t="n">
        <v>55893</v>
      </c>
      <c r="D34" s="10" t="n">
        <v>28.5234620063686</v>
      </c>
      <c r="E34" s="7" t="s">
        <v>10</v>
      </c>
      <c r="F34" s="7" t="s">
        <v>115</v>
      </c>
      <c r="G34" s="2" t="s">
        <v>116</v>
      </c>
      <c r="H34" s="2" t="s">
        <v>21</v>
      </c>
    </row>
    <row r="35" customFormat="false" ht="15" hidden="false" customHeight="false" outlineLevel="0" collapsed="false">
      <c r="A35" s="7" t="s">
        <v>117</v>
      </c>
      <c r="B35" s="8" t="n">
        <v>5.9</v>
      </c>
      <c r="C35" s="8" t="n">
        <v>18119</v>
      </c>
      <c r="D35" s="10" t="n">
        <v>18.0065943534235</v>
      </c>
      <c r="E35" s="7" t="s">
        <v>10</v>
      </c>
      <c r="F35" s="7" t="s">
        <v>118</v>
      </c>
      <c r="G35" s="2" t="s">
        <v>119</v>
      </c>
      <c r="H35" s="2" t="s">
        <v>101</v>
      </c>
    </row>
    <row r="36" customFormat="false" ht="15" hidden="false" customHeight="false" outlineLevel="0" collapsed="false">
      <c r="A36" s="7" t="s">
        <v>120</v>
      </c>
      <c r="B36" s="8" t="n">
        <v>6.1</v>
      </c>
      <c r="C36" s="8" t="n">
        <v>114683</v>
      </c>
      <c r="D36" s="10" t="n">
        <v>14.4423048124165</v>
      </c>
      <c r="E36" s="7" t="s">
        <v>98</v>
      </c>
      <c r="F36" s="7" t="s">
        <v>121</v>
      </c>
      <c r="G36" s="2" t="s">
        <v>122</v>
      </c>
      <c r="H36" s="2" t="s">
        <v>123</v>
      </c>
    </row>
    <row r="37" customFormat="false" ht="15" hidden="false" customHeight="false" outlineLevel="0" collapsed="false">
      <c r="A37" s="7" t="s">
        <v>124</v>
      </c>
      <c r="B37" s="8" t="n">
        <v>12.6</v>
      </c>
      <c r="C37" s="8" t="n">
        <v>19413</v>
      </c>
      <c r="D37" s="10" t="n">
        <v>11.0656194159794</v>
      </c>
      <c r="E37" s="7" t="s">
        <v>125</v>
      </c>
      <c r="F37" s="7"/>
      <c r="G37" s="2"/>
      <c r="H37" s="2"/>
    </row>
    <row r="38" customFormat="false" ht="15" hidden="false" customHeight="false" outlineLevel="0" collapsed="false">
      <c r="A38" s="7" t="s">
        <v>126</v>
      </c>
      <c r="B38" s="8" t="n">
        <v>11.4</v>
      </c>
      <c r="C38" s="8" t="n">
        <v>13924</v>
      </c>
      <c r="D38" s="10" t="n">
        <v>9.96113789534645</v>
      </c>
      <c r="E38" s="7" t="s">
        <v>10</v>
      </c>
      <c r="F38" s="7" t="s">
        <v>127</v>
      </c>
      <c r="G38" s="2" t="s">
        <v>128</v>
      </c>
      <c r="H38" s="2" t="s">
        <v>17</v>
      </c>
    </row>
    <row r="39" customFormat="false" ht="15" hidden="false" customHeight="false" outlineLevel="0" collapsed="false">
      <c r="A39" s="7" t="s">
        <v>129</v>
      </c>
      <c r="B39" s="8" t="n">
        <v>6</v>
      </c>
      <c r="C39" s="8" t="n">
        <v>81750</v>
      </c>
      <c r="D39" s="10" t="n">
        <v>1.99698409180387</v>
      </c>
      <c r="E39" s="7" t="s">
        <v>130</v>
      </c>
      <c r="F39" s="7" t="s">
        <v>131</v>
      </c>
      <c r="G39" s="2" t="s">
        <v>132</v>
      </c>
      <c r="H39" s="2" t="s">
        <v>21</v>
      </c>
    </row>
    <row r="40" customFormat="false" ht="15" hidden="false" customHeight="false" outlineLevel="0" collapsed="false">
      <c r="A40" s="7" t="s">
        <v>133</v>
      </c>
      <c r="B40" s="8" t="n">
        <v>11</v>
      </c>
      <c r="C40" s="8" t="n">
        <v>26617</v>
      </c>
      <c r="D40" s="10" t="n">
        <v>-9.95383146163844</v>
      </c>
      <c r="E40" s="7" t="s">
        <v>125</v>
      </c>
      <c r="F40" s="7" t="s">
        <v>134</v>
      </c>
      <c r="G40" s="2" t="s">
        <v>135</v>
      </c>
      <c r="H40" s="2" t="s">
        <v>109</v>
      </c>
    </row>
    <row r="41" customFormat="false" ht="15" hidden="false" customHeight="false" outlineLevel="0" collapsed="false">
      <c r="A41" s="7" t="s">
        <v>136</v>
      </c>
      <c r="B41" s="8" t="n">
        <v>5.9</v>
      </c>
      <c r="C41" s="8" t="n">
        <v>20013</v>
      </c>
      <c r="D41" s="10" t="n">
        <v>-15.8830639237751</v>
      </c>
      <c r="E41" s="7" t="s">
        <v>137</v>
      </c>
      <c r="F41" s="7"/>
      <c r="G41" s="2"/>
      <c r="H41" s="2"/>
    </row>
    <row r="42" customFormat="false" ht="15" hidden="false" customHeight="false" outlineLevel="0" collapsed="false">
      <c r="A42" s="7" t="s">
        <v>138</v>
      </c>
      <c r="B42" s="8" t="n">
        <v>10.3</v>
      </c>
      <c r="C42" s="8" t="n">
        <v>29218</v>
      </c>
      <c r="D42" s="10" t="n">
        <v>-17.7565935624631</v>
      </c>
      <c r="E42" s="7" t="s">
        <v>98</v>
      </c>
      <c r="F42" s="7" t="s">
        <v>139</v>
      </c>
      <c r="G42" s="2" t="s">
        <v>140</v>
      </c>
      <c r="H42" s="2" t="s">
        <v>141</v>
      </c>
    </row>
    <row r="43" customFormat="false" ht="15" hidden="false" customHeight="false" outlineLevel="0" collapsed="false">
      <c r="A43" s="7" t="s">
        <v>142</v>
      </c>
      <c r="B43" s="8" t="n">
        <v>7.5</v>
      </c>
      <c r="C43" s="8" t="n">
        <v>18728</v>
      </c>
      <c r="D43" s="10" t="n">
        <v>-24.6388480524284</v>
      </c>
      <c r="E43" s="7" t="s">
        <v>125</v>
      </c>
      <c r="F43" s="7" t="s">
        <v>134</v>
      </c>
      <c r="G43" s="2" t="s">
        <v>135</v>
      </c>
      <c r="H43" s="2" t="s">
        <v>109</v>
      </c>
    </row>
    <row r="44" customFormat="false" ht="15" hidden="false" customHeight="false" outlineLevel="0" collapsed="false">
      <c r="A44" s="7" t="s">
        <v>143</v>
      </c>
      <c r="B44" s="8" t="n">
        <v>9.6</v>
      </c>
      <c r="C44" s="8" t="n">
        <v>74818</v>
      </c>
      <c r="D44" s="10" t="n">
        <v>-42.7387448787826</v>
      </c>
      <c r="E44" s="7" t="s">
        <v>10</v>
      </c>
      <c r="F44" s="7" t="s">
        <v>144</v>
      </c>
      <c r="G44" s="2" t="s">
        <v>145</v>
      </c>
      <c r="H44" s="2" t="s">
        <v>141</v>
      </c>
    </row>
    <row r="45" customFormat="false" ht="15" hidden="false" customHeight="false" outlineLevel="0" collapsed="false">
      <c r="A45" s="7" t="s">
        <v>146</v>
      </c>
      <c r="B45" s="8" t="n">
        <v>8.5</v>
      </c>
      <c r="C45" s="8" t="n">
        <v>23327</v>
      </c>
      <c r="D45" s="10" t="n">
        <v>-50</v>
      </c>
      <c r="E45" s="7" t="s">
        <v>79</v>
      </c>
      <c r="F45" s="7" t="s">
        <v>147</v>
      </c>
      <c r="G45" s="2" t="s">
        <v>148</v>
      </c>
      <c r="H45" s="2" t="s">
        <v>56</v>
      </c>
    </row>
    <row r="46" customFormat="false" ht="15" hidden="false" customHeight="false" outlineLevel="0" collapsed="false">
      <c r="A46" s="7" t="s">
        <v>149</v>
      </c>
      <c r="B46" s="8" t="n">
        <v>9.9</v>
      </c>
      <c r="C46" s="8" t="n">
        <v>37724</v>
      </c>
      <c r="D46" s="10" t="n">
        <v>-67.0098841617046</v>
      </c>
      <c r="E46" s="7" t="s">
        <v>98</v>
      </c>
      <c r="F46" s="7" t="s">
        <v>150</v>
      </c>
      <c r="G46" s="2" t="s">
        <v>151</v>
      </c>
      <c r="H46" s="2" t="s">
        <v>141</v>
      </c>
    </row>
    <row r="47" customFormat="false" ht="15" hidden="false" customHeight="false" outlineLevel="0" collapsed="false">
      <c r="A47" s="7" t="s">
        <v>152</v>
      </c>
      <c r="B47" s="8" t="n">
        <v>9.8</v>
      </c>
      <c r="C47" s="8" t="n">
        <v>17252</v>
      </c>
      <c r="D47" s="10" t="n">
        <v>-69.879184648893</v>
      </c>
      <c r="E47" s="7" t="s">
        <v>79</v>
      </c>
      <c r="F47" s="7" t="s">
        <v>153</v>
      </c>
      <c r="G47" s="2" t="s">
        <v>154</v>
      </c>
      <c r="H47" s="2" t="s">
        <v>56</v>
      </c>
    </row>
    <row r="48" customFormat="false" ht="15" hidden="false" customHeight="false" outlineLevel="0" collapsed="false">
      <c r="A48" s="7" t="s">
        <v>155</v>
      </c>
      <c r="B48" s="8" t="n">
        <v>8.5</v>
      </c>
      <c r="C48" s="8" t="n">
        <v>59133</v>
      </c>
      <c r="D48" s="10" t="n">
        <v>-71.3557999193376</v>
      </c>
      <c r="E48" s="7" t="s">
        <v>98</v>
      </c>
      <c r="F48" s="7" t="s">
        <v>156</v>
      </c>
      <c r="G48" s="2" t="s">
        <v>157</v>
      </c>
      <c r="H48" s="2" t="s">
        <v>21</v>
      </c>
    </row>
    <row r="49" customFormat="false" ht="15" hidden="false" customHeight="false" outlineLevel="0" collapsed="false">
      <c r="A49" s="7" t="s">
        <v>158</v>
      </c>
      <c r="B49" s="8" t="n">
        <v>9.7</v>
      </c>
      <c r="C49" s="8" t="n">
        <v>25559</v>
      </c>
      <c r="D49" s="10" t="n">
        <v>-75.9596543023515</v>
      </c>
      <c r="E49" s="7" t="s">
        <v>137</v>
      </c>
      <c r="F49" s="7" t="s">
        <v>159</v>
      </c>
      <c r="G49" s="2" t="s">
        <v>160</v>
      </c>
      <c r="H49" s="2" t="s">
        <v>56</v>
      </c>
    </row>
    <row r="50" customFormat="false" ht="15" hidden="false" customHeight="false" outlineLevel="0" collapsed="false">
      <c r="A50" s="7" t="s">
        <v>161</v>
      </c>
      <c r="B50" s="8" t="n">
        <v>4.7</v>
      </c>
      <c r="C50" s="8" t="n">
        <v>24376</v>
      </c>
      <c r="D50" s="10" t="n">
        <v>-83.7313896330041</v>
      </c>
      <c r="E50" s="7" t="s">
        <v>130</v>
      </c>
      <c r="F50" s="7"/>
      <c r="G50" s="2"/>
      <c r="H50" s="2"/>
    </row>
    <row r="51" customFormat="false" ht="15" hidden="false" customHeight="false" outlineLevel="0" collapsed="false">
      <c r="A51" s="7" t="s">
        <v>162</v>
      </c>
      <c r="B51" s="8" t="n">
        <v>4.5</v>
      </c>
      <c r="C51" s="8" t="n">
        <v>43021</v>
      </c>
      <c r="D51" s="10" t="n">
        <v>-94.2093609251778</v>
      </c>
      <c r="E51" s="7" t="s">
        <v>81</v>
      </c>
      <c r="F51" s="7" t="s">
        <v>163</v>
      </c>
      <c r="G51" s="2" t="s">
        <v>164</v>
      </c>
      <c r="H51" s="2" t="s">
        <v>84</v>
      </c>
    </row>
    <row r="52" customFormat="false" ht="15" hidden="false" customHeight="false" outlineLevel="0" collapsed="false">
      <c r="A52" s="7" t="s">
        <v>165</v>
      </c>
      <c r="B52" s="8" t="n">
        <v>9.7</v>
      </c>
      <c r="C52" s="8" t="n">
        <v>71820</v>
      </c>
      <c r="D52" s="10" t="n">
        <v>-100</v>
      </c>
      <c r="E52" s="7"/>
      <c r="F52" s="7" t="s">
        <v>166</v>
      </c>
      <c r="G52" s="2" t="s">
        <v>167</v>
      </c>
      <c r="H52" s="2" t="s">
        <v>168</v>
      </c>
    </row>
    <row r="53" customFormat="false" ht="15" hidden="false" customHeight="false" outlineLevel="0" collapsed="false">
      <c r="A53" s="7" t="s">
        <v>169</v>
      </c>
      <c r="B53" s="8" t="n">
        <v>9.5</v>
      </c>
      <c r="C53" s="8" t="n">
        <v>39216</v>
      </c>
      <c r="D53" s="10" t="n">
        <v>-100</v>
      </c>
      <c r="E53" s="7" t="s">
        <v>98</v>
      </c>
      <c r="F53" s="7" t="s">
        <v>107</v>
      </c>
      <c r="G53" s="2" t="s">
        <v>108</v>
      </c>
      <c r="H53" s="2" t="s">
        <v>109</v>
      </c>
    </row>
    <row r="54" customFormat="false" ht="15" hidden="false" customHeight="false" outlineLevel="0" collapsed="false">
      <c r="A54" s="7" t="s">
        <v>170</v>
      </c>
      <c r="B54" s="8" t="n">
        <v>4.9</v>
      </c>
      <c r="C54" s="8" t="n">
        <v>38791</v>
      </c>
      <c r="D54" s="10" t="n">
        <v>-110.171840288491</v>
      </c>
      <c r="E54" s="7" t="s">
        <v>81</v>
      </c>
      <c r="F54" s="7" t="s">
        <v>171</v>
      </c>
      <c r="G54" s="2" t="s">
        <v>172</v>
      </c>
      <c r="H54" s="2" t="s">
        <v>84</v>
      </c>
    </row>
    <row r="55" customFormat="false" ht="15" hidden="false" customHeight="false" outlineLevel="0" collapsed="false">
      <c r="A55" s="7" t="s">
        <v>173</v>
      </c>
      <c r="B55" s="8" t="n">
        <v>7.3</v>
      </c>
      <c r="C55" s="8" t="n">
        <v>61429</v>
      </c>
      <c r="D55" s="10" t="n">
        <v>-148.112267342845</v>
      </c>
      <c r="E55" s="7" t="s">
        <v>79</v>
      </c>
      <c r="F55" s="7" t="s">
        <v>174</v>
      </c>
      <c r="G55" s="2" t="s">
        <v>175</v>
      </c>
      <c r="H55" s="2" t="s">
        <v>176</v>
      </c>
    </row>
    <row r="56" customFormat="false" ht="15" hidden="false" customHeight="false" outlineLevel="0" collapsed="false">
      <c r="A56" s="7" t="s">
        <v>177</v>
      </c>
      <c r="B56" s="8" t="n">
        <v>7.5</v>
      </c>
      <c r="C56" s="8" t="n">
        <v>62513</v>
      </c>
      <c r="D56" s="10" t="n">
        <v>-150</v>
      </c>
      <c r="E56" s="7" t="s">
        <v>125</v>
      </c>
      <c r="F56" s="7" t="s">
        <v>178</v>
      </c>
      <c r="G56" s="2" t="s">
        <v>179</v>
      </c>
      <c r="H56" s="2" t="s">
        <v>180</v>
      </c>
    </row>
    <row r="57" customFormat="false" ht="15" hidden="false" customHeight="false" outlineLevel="0" collapsed="false">
      <c r="A57" s="7" t="s">
        <v>181</v>
      </c>
      <c r="B57" s="8" t="n">
        <v>6.2</v>
      </c>
      <c r="C57" s="8" t="n">
        <v>37513</v>
      </c>
      <c r="D57" s="10" t="n">
        <v>-150</v>
      </c>
      <c r="E57" s="7" t="s">
        <v>81</v>
      </c>
      <c r="F57" s="7" t="s">
        <v>182</v>
      </c>
      <c r="G57" s="2" t="s">
        <v>183</v>
      </c>
      <c r="H57" s="2" t="s">
        <v>176</v>
      </c>
    </row>
    <row r="59" customFormat="false" ht="15" hidden="false" customHeight="false" outlineLevel="0" collapsed="false">
      <c r="A59" s="12" t="s">
        <v>184</v>
      </c>
    </row>
    <row r="61" customFormat="false" ht="15" hidden="false" customHeight="false" outlineLevel="0" collapsed="false">
      <c r="A61" s="13" t="s">
        <v>185</v>
      </c>
    </row>
  </sheetData>
  <conditionalFormatting sqref="D3:D57">
    <cfRule type="cellIs" priority="2" operator="equal" aboveAverage="0" equalAverage="0" bottom="0" percent="0" rank="0" text="" dxfId="0">
      <formula>200</formula>
    </cfRule>
    <cfRule type="cellIs" priority="3" operator="between" aboveAverage="0" equalAverage="0" bottom="0" percent="0" rank="0" text="" dxfId="1">
      <formula>1</formula>
      <formula>199</formula>
    </cfRule>
    <cfRule type="cellIs" priority="4" operator="between" aboveAverage="0" equalAverage="0" bottom="0" percent="0" rank="0" text="" dxfId="2">
      <formula>-1</formula>
      <formula>-199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12T13:59:08Z</dcterms:created>
  <dc:creator>Marco Severgnini</dc:creator>
  <dc:description/>
  <dc:language>en-US</dc:language>
  <cp:lastModifiedBy>Paolo</cp:lastModifiedBy>
  <dcterms:modified xsi:type="dcterms:W3CDTF">2014-02-14T13:13:53Z</dcterms:modified>
  <cp:revision>0</cp:revision>
  <dc:subject/>
  <dc:title/>
</cp:coreProperties>
</file>